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S:\Iamshanova\Work at Uni of Bern\Publications\2023\oligomerization of Nav1.5\Figures\Confirmation of alpha-alpha interactions\NanoBiT AFH SS AS\"/>
    </mc:Choice>
  </mc:AlternateContent>
  <xr:revisionPtr revIDLastSave="0" documentId="13_ncr:1_{6BC38805-E9CA-4869-ACB9-E21BC99D05C8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N-N termini (#607,#609)" sheetId="1" r:id="rId1"/>
    <sheet name="PRKACA-PRKAR2A (#602,#603)" sheetId="8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19" i="8" l="1"/>
  <c r="P21" i="8"/>
  <c r="O21" i="8"/>
  <c r="N21" i="8"/>
  <c r="M21" i="8"/>
  <c r="L21" i="8"/>
  <c r="K21" i="8"/>
  <c r="P20" i="8"/>
  <c r="O20" i="8"/>
  <c r="N20" i="8"/>
  <c r="M20" i="8"/>
  <c r="L20" i="8"/>
  <c r="K20" i="8"/>
  <c r="P19" i="8"/>
  <c r="O19" i="8"/>
  <c r="N19" i="8"/>
  <c r="M19" i="8"/>
  <c r="L19" i="8"/>
  <c r="R13" i="8"/>
  <c r="Q13" i="8"/>
  <c r="R12" i="8"/>
  <c r="Q12" i="8"/>
  <c r="R11" i="8"/>
  <c r="Q11" i="8"/>
  <c r="R5" i="8"/>
  <c r="Q5" i="8"/>
  <c r="R4" i="8"/>
  <c r="Q4" i="8"/>
  <c r="R3" i="8"/>
  <c r="Q3" i="8"/>
  <c r="I19" i="8"/>
  <c r="C19" i="8"/>
  <c r="D19" i="8"/>
  <c r="H19" i="8" s="1"/>
  <c r="E19" i="8"/>
  <c r="F19" i="8"/>
  <c r="F27" i="8" s="1"/>
  <c r="G19" i="8"/>
  <c r="C20" i="8"/>
  <c r="D20" i="8"/>
  <c r="E20" i="8"/>
  <c r="F20" i="8"/>
  <c r="F28" i="8" s="1"/>
  <c r="G20" i="8"/>
  <c r="C21" i="8"/>
  <c r="D21" i="8"/>
  <c r="E21" i="8"/>
  <c r="F21" i="8"/>
  <c r="G21" i="8"/>
  <c r="B20" i="8"/>
  <c r="I20" i="8" s="1"/>
  <c r="B21" i="8"/>
  <c r="I21" i="8" s="1"/>
  <c r="B19" i="8"/>
  <c r="I13" i="8"/>
  <c r="H13" i="8"/>
  <c r="I12" i="8"/>
  <c r="H12" i="8"/>
  <c r="I11" i="8"/>
  <c r="H11" i="8"/>
  <c r="I4" i="8"/>
  <c r="I5" i="8"/>
  <c r="I3" i="8"/>
  <c r="H4" i="8"/>
  <c r="H5" i="8"/>
  <c r="H3" i="8"/>
  <c r="G29" i="8" l="1"/>
  <c r="C29" i="8"/>
  <c r="D28" i="8"/>
  <c r="H28" i="8" s="1"/>
  <c r="K27" i="8"/>
  <c r="E28" i="8"/>
  <c r="G28" i="8"/>
  <c r="B27" i="8"/>
  <c r="E27" i="8"/>
  <c r="C28" i="8"/>
  <c r="N28" i="8"/>
  <c r="H21" i="8"/>
  <c r="K29" i="8"/>
  <c r="L27" i="8"/>
  <c r="L29" i="8"/>
  <c r="M27" i="8"/>
  <c r="M29" i="8"/>
  <c r="O28" i="8"/>
  <c r="P28" i="8"/>
  <c r="B28" i="8"/>
  <c r="N27" i="8"/>
  <c r="N29" i="8"/>
  <c r="H20" i="8"/>
  <c r="O27" i="8"/>
  <c r="O29" i="8"/>
  <c r="P27" i="8"/>
  <c r="K28" i="8"/>
  <c r="R28" i="8" s="1"/>
  <c r="L28" i="8"/>
  <c r="M28" i="8"/>
  <c r="Q21" i="8"/>
  <c r="P29" i="8"/>
  <c r="R19" i="8"/>
  <c r="Q20" i="8"/>
  <c r="R21" i="8"/>
  <c r="R20" i="8"/>
  <c r="Q19" i="8"/>
  <c r="B29" i="8"/>
  <c r="G27" i="8"/>
  <c r="H27" i="8" s="1"/>
  <c r="F29" i="8"/>
  <c r="D27" i="8"/>
  <c r="E29" i="8"/>
  <c r="C27" i="8"/>
  <c r="D29" i="8"/>
  <c r="R27" i="8" l="1"/>
  <c r="Q27" i="8"/>
  <c r="Q28" i="8"/>
  <c r="I27" i="8"/>
  <c r="R29" i="8"/>
  <c r="I28" i="8"/>
  <c r="Q29" i="8"/>
  <c r="I29" i="8"/>
  <c r="H29" i="8"/>
  <c r="G20" i="1" l="1"/>
  <c r="G28" i="1" s="1"/>
  <c r="G21" i="1"/>
  <c r="G29" i="1" s="1"/>
  <c r="G19" i="1"/>
  <c r="G27" i="1" s="1"/>
  <c r="D20" i="1"/>
  <c r="D28" i="1" s="1"/>
  <c r="D21" i="1"/>
  <c r="D19" i="1"/>
  <c r="D27" i="1" s="1"/>
  <c r="D29" i="1" l="1"/>
  <c r="F21" i="1"/>
  <c r="F29" i="1" s="1"/>
  <c r="E21" i="1"/>
  <c r="F20" i="1"/>
  <c r="F28" i="1" s="1"/>
  <c r="E20" i="1"/>
  <c r="F19" i="1"/>
  <c r="E19" i="1"/>
  <c r="B20" i="1"/>
  <c r="C20" i="1"/>
  <c r="B21" i="1"/>
  <c r="C21" i="1"/>
  <c r="C19" i="1"/>
  <c r="C27" i="1" s="1"/>
  <c r="E29" i="1" l="1"/>
  <c r="C29" i="1"/>
  <c r="B29" i="1"/>
  <c r="C28" i="1"/>
  <c r="F27" i="1"/>
  <c r="B19" i="1"/>
  <c r="B27" i="1" s="1"/>
  <c r="E28" i="1" l="1"/>
  <c r="E27" i="1"/>
  <c r="B28" i="1"/>
</calcChain>
</file>

<file path=xl/sharedStrings.xml><?xml version="1.0" encoding="utf-8"?>
<sst xmlns="http://schemas.openxmlformats.org/spreadsheetml/2006/main" count="229" uniqueCount="99">
  <si>
    <t>Luminescence/Fluorescence</t>
  </si>
  <si>
    <t>background</t>
  </si>
  <si>
    <t>Nav1.5 dimers</t>
  </si>
  <si>
    <t>Luminescence</t>
  </si>
  <si>
    <t>Fluorescence</t>
  </si>
  <si>
    <t>Analyzed with GraphPad Prism version 8.4.3</t>
  </si>
  <si>
    <t>Normality and Lognormality tests</t>
  </si>
  <si>
    <t>Shapiro-Wilk test</t>
  </si>
  <si>
    <t>W</t>
  </si>
  <si>
    <t>P value</t>
  </si>
  <si>
    <t>Passed normality test (alpha=0.05)?</t>
  </si>
  <si>
    <t>Yes</t>
  </si>
  <si>
    <t>P value summary</t>
  </si>
  <si>
    <t>ns</t>
  </si>
  <si>
    <t>No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&gt;0.9999</t>
  </si>
  <si>
    <t>A-B</t>
  </si>
  <si>
    <t>A-C</t>
  </si>
  <si>
    <t>B-C</t>
  </si>
  <si>
    <t>Test details</t>
  </si>
  <si>
    <t>Mean 1</t>
  </si>
  <si>
    <t>Mean 2</t>
  </si>
  <si>
    <t>SE of diff.</t>
  </si>
  <si>
    <t>n1</t>
  </si>
  <si>
    <t>n2</t>
  </si>
  <si>
    <t>q</t>
  </si>
  <si>
    <t>DF</t>
  </si>
  <si>
    <t>Ordinary one-way ANOVA (Multiple comparisons)</t>
  </si>
  <si>
    <t>*</t>
  </si>
  <si>
    <t>A-D</t>
  </si>
  <si>
    <t>B-D</t>
  </si>
  <si>
    <t>C-D</t>
  </si>
  <si>
    <t>20230223_R2</t>
  </si>
  <si>
    <r>
      <t>+ Na</t>
    </r>
    <r>
      <rPr>
        <b/>
        <vertAlign val="subscript"/>
        <sz val="10"/>
        <rFont val="Arial"/>
        <family val="2"/>
      </rPr>
      <t>v</t>
    </r>
    <r>
      <rPr>
        <b/>
        <sz val="10"/>
        <rFont val="Arial"/>
        <family val="2"/>
      </rPr>
      <t>1.5</t>
    </r>
  </si>
  <si>
    <t>20230215_R1</t>
  </si>
  <si>
    <t>20230302_R3</t>
  </si>
  <si>
    <t>+ empty vector</t>
  </si>
  <si>
    <r>
      <t>+ empty vector + Na</t>
    </r>
    <r>
      <rPr>
        <b/>
        <vertAlign val="subscript"/>
        <sz val="10"/>
        <rFont val="Arial"/>
        <family val="2"/>
      </rPr>
      <t>v</t>
    </r>
    <r>
      <rPr>
        <b/>
        <sz val="10"/>
        <rFont val="Arial"/>
        <family val="2"/>
      </rPr>
      <t>1.5</t>
    </r>
  </si>
  <si>
    <t>Invalid input data</t>
  </si>
  <si>
    <t>background - empty vector</t>
  </si>
  <si>
    <t>background - empty vector + Nav1.5</t>
  </si>
  <si>
    <t>background - Nav1.5</t>
  </si>
  <si>
    <t>Nav1.5 dimers - empty vector</t>
  </si>
  <si>
    <t>Nav1.5 dimers - empty vector + Nav1.5</t>
  </si>
  <si>
    <t>Nav1.5 dimers - Nav1.5</t>
  </si>
  <si>
    <t>background - empty vector vs. Column B</t>
  </si>
  <si>
    <t>-1.092 to 2.056</t>
  </si>
  <si>
    <t>background - empty vector vs. background - Nav1.5</t>
  </si>
  <si>
    <t>-1.024 to 2.125</t>
  </si>
  <si>
    <t>background - empty vector vs. Nav1.5 dimers - empty vector</t>
  </si>
  <si>
    <t>-3.150 to -0.001055</t>
  </si>
  <si>
    <t>background - empty vector vs. Column E</t>
  </si>
  <si>
    <t>-2.105 to 1.044</t>
  </si>
  <si>
    <t>A-E</t>
  </si>
  <si>
    <t>background - empty vector vs. Nav1.5 dimers - Nav1.5</t>
  </si>
  <si>
    <t>-0.9775 to 2.171</t>
  </si>
  <si>
    <t>A-F</t>
  </si>
  <si>
    <t>Column B vs. background - Nav1.5</t>
  </si>
  <si>
    <t>-1.506 to 1.643</t>
  </si>
  <si>
    <t>Column B vs. Nav1.5 dimers - empty vector</t>
  </si>
  <si>
    <t>-3.631 to -0.4829</t>
  </si>
  <si>
    <t>**</t>
  </si>
  <si>
    <t>Column B vs. Column E</t>
  </si>
  <si>
    <t>-2.587 to 0.5619</t>
  </si>
  <si>
    <t>B-E</t>
  </si>
  <si>
    <t>Column B vs. Nav1.5 dimers - Nav1.5</t>
  </si>
  <si>
    <t>-1.459 to 1.689</t>
  </si>
  <si>
    <t>B-F</t>
  </si>
  <si>
    <t>background - Nav1.5 vs. Nav1.5 dimers - empty vector</t>
  </si>
  <si>
    <t>-3.700 to -0.5515</t>
  </si>
  <si>
    <t>background - Nav1.5 vs. Column E</t>
  </si>
  <si>
    <t>-2.655 to 0.4933</t>
  </si>
  <si>
    <t>C-E</t>
  </si>
  <si>
    <t>background - Nav1.5 vs. Nav1.5 dimers - Nav1.5</t>
  </si>
  <si>
    <t>-1.528 to 1.621</t>
  </si>
  <si>
    <t>C-F</t>
  </si>
  <si>
    <t>Nav1.5 dimers - empty vector vs. Column E</t>
  </si>
  <si>
    <t>-0.5295 to 2.619</t>
  </si>
  <si>
    <t>D-E</t>
  </si>
  <si>
    <t>Nav1.5 dimers - empty vector vs. Nav1.5 dimers - Nav1.5</t>
  </si>
  <si>
    <t>0.5978 to 3.746</t>
  </si>
  <si>
    <t>D-F</t>
  </si>
  <si>
    <t>Column E vs. Nav1.5 dimers - Nav1.5</t>
  </si>
  <si>
    <t>-0.4469 to 2.702</t>
  </si>
  <si>
    <t>E-F</t>
  </si>
  <si>
    <t>normalized to the "+empty vector" background within each repeat</t>
  </si>
  <si>
    <t>PRKACA-PRKAR2A pair</t>
  </si>
  <si>
    <t>20230223-R2</t>
  </si>
  <si>
    <t>SD</t>
  </si>
  <si>
    <t xml:space="preserve">mea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theme="1"/>
      <name val="Calibri"/>
      <family val="2"/>
      <scheme val="minor"/>
    </font>
    <font>
      <b/>
      <vertAlign val="subscript"/>
      <sz val="10"/>
      <name val="Arial"/>
      <family val="2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 tint="0.49998474074526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26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  <xf numFmtId="0" fontId="1" fillId="0" borderId="1" xfId="0" applyFont="1" applyBorder="1"/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left"/>
    </xf>
    <xf numFmtId="0" fontId="3" fillId="0" borderId="1" xfId="0" applyFont="1" applyBorder="1"/>
    <xf numFmtId="0" fontId="4" fillId="0" borderId="1" xfId="0" applyFont="1" applyBorder="1" applyAlignment="1">
      <alignment horizontal="left"/>
    </xf>
    <xf numFmtId="0" fontId="4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1" fillId="2" borderId="1" xfId="0" applyFont="1" applyFill="1" applyBorder="1"/>
    <xf numFmtId="0" fontId="1" fillId="2" borderId="0" xfId="0" applyFont="1" applyFill="1"/>
    <xf numFmtId="0" fontId="0" fillId="2" borderId="0" xfId="0" applyFill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</cellXfs>
  <cellStyles count="2">
    <cellStyle name="Normal" xfId="0" builtinId="0"/>
    <cellStyle name="Normal 8" xfId="1" xr:uid="{9F6C5700-35B1-4F2E-8EB8-9551B9B78D82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53"/>
  <sheetViews>
    <sheetView tabSelected="1" zoomScale="60" zoomScaleNormal="60" workbookViewId="0">
      <selection activeCell="T16" sqref="T16"/>
    </sheetView>
  </sheetViews>
  <sheetFormatPr defaultRowHeight="15" x14ac:dyDescent="0.25"/>
  <cols>
    <col min="1" max="1" width="26.7109375" bestFit="1" customWidth="1"/>
    <col min="2" max="7" width="28.5703125" bestFit="1" customWidth="1"/>
    <col min="10" max="10" width="57" bestFit="1" customWidth="1"/>
    <col min="15" max="15" width="16.5703125" bestFit="1" customWidth="1"/>
  </cols>
  <sheetData>
    <row r="1" spans="1:18" x14ac:dyDescent="0.25">
      <c r="A1" s="6" t="s">
        <v>3</v>
      </c>
      <c r="B1" s="20" t="s">
        <v>1</v>
      </c>
      <c r="C1" s="20"/>
      <c r="D1" s="20"/>
      <c r="E1" s="20" t="s">
        <v>2</v>
      </c>
      <c r="F1" s="20"/>
      <c r="G1" s="20"/>
      <c r="J1" s="2" t="s">
        <v>5</v>
      </c>
    </row>
    <row r="2" spans="1:18" x14ac:dyDescent="0.25">
      <c r="A2" s="6"/>
      <c r="B2" s="5" t="s">
        <v>43</v>
      </c>
      <c r="C2" s="5" t="s">
        <v>41</v>
      </c>
      <c r="D2" s="5" t="s">
        <v>44</v>
      </c>
      <c r="E2" s="5" t="s">
        <v>43</v>
      </c>
      <c r="F2" s="5" t="s">
        <v>41</v>
      </c>
      <c r="G2" s="5" t="s">
        <v>44</v>
      </c>
    </row>
    <row r="3" spans="1:18" x14ac:dyDescent="0.25">
      <c r="A3" s="10" t="s">
        <v>45</v>
      </c>
      <c r="B3" s="4">
        <v>76660</v>
      </c>
      <c r="C3" s="4">
        <v>190216.66666666666</v>
      </c>
      <c r="D3" s="4">
        <v>403650</v>
      </c>
      <c r="E3" s="4">
        <v>131798.33333333334</v>
      </c>
      <c r="F3" s="4">
        <v>742858.33333333337</v>
      </c>
      <c r="G3" s="4">
        <v>744800</v>
      </c>
      <c r="J3" s="3" t="s">
        <v>6</v>
      </c>
      <c r="K3" s="3" t="s">
        <v>48</v>
      </c>
      <c r="L3" s="3" t="s">
        <v>49</v>
      </c>
      <c r="M3" s="3" t="s">
        <v>50</v>
      </c>
      <c r="N3" s="3" t="s">
        <v>51</v>
      </c>
      <c r="O3" s="3" t="s">
        <v>52</v>
      </c>
      <c r="P3" s="3" t="s">
        <v>53</v>
      </c>
    </row>
    <row r="4" spans="1:18" x14ac:dyDescent="0.25">
      <c r="A4" s="10" t="s">
        <v>46</v>
      </c>
      <c r="B4" s="4">
        <v>46040</v>
      </c>
      <c r="C4" s="4">
        <v>109002.5</v>
      </c>
      <c r="D4" s="4">
        <v>157558.33333333334</v>
      </c>
      <c r="E4" s="4">
        <v>125558.33333333333</v>
      </c>
      <c r="F4" s="4">
        <v>352625</v>
      </c>
      <c r="G4" s="4">
        <v>432016.66666666669</v>
      </c>
      <c r="J4" s="8" t="s">
        <v>7</v>
      </c>
      <c r="K4" s="3"/>
      <c r="L4" s="3"/>
      <c r="M4" s="3"/>
      <c r="N4" s="3"/>
      <c r="O4" s="3"/>
      <c r="P4" s="3"/>
    </row>
    <row r="5" spans="1:18" x14ac:dyDescent="0.25">
      <c r="A5" s="10" t="s">
        <v>42</v>
      </c>
      <c r="B5" s="4">
        <v>32061.333333333332</v>
      </c>
      <c r="C5" s="4">
        <v>61830</v>
      </c>
      <c r="D5" s="4">
        <v>236600</v>
      </c>
      <c r="E5" s="4">
        <v>19007.333333333332</v>
      </c>
      <c r="F5" s="4">
        <v>99115</v>
      </c>
      <c r="G5" s="4">
        <v>172300</v>
      </c>
      <c r="J5" s="8" t="s">
        <v>8</v>
      </c>
      <c r="K5" s="3" t="s">
        <v>47</v>
      </c>
      <c r="L5" s="3">
        <v>0.83169999999999999</v>
      </c>
      <c r="M5" s="3">
        <v>0.94910000000000005</v>
      </c>
      <c r="N5" s="3">
        <v>0.78810000000000002</v>
      </c>
      <c r="O5" s="3">
        <v>0.95830000000000004</v>
      </c>
      <c r="P5" s="3">
        <v>0.96260000000000001</v>
      </c>
    </row>
    <row r="6" spans="1:18" x14ac:dyDescent="0.25">
      <c r="A6" s="2"/>
      <c r="B6" s="1"/>
      <c r="C6" s="1"/>
      <c r="D6" s="1"/>
      <c r="E6" s="1"/>
      <c r="F6" s="1"/>
      <c r="G6" s="1"/>
      <c r="J6" s="8" t="s">
        <v>9</v>
      </c>
      <c r="K6" s="3"/>
      <c r="L6" s="3">
        <v>0.1928</v>
      </c>
      <c r="M6" s="3">
        <v>0.5655</v>
      </c>
      <c r="N6" s="3">
        <v>8.6300000000000002E-2</v>
      </c>
      <c r="O6" s="3">
        <v>0.60740000000000005</v>
      </c>
      <c r="P6" s="3">
        <v>0.62849999999999995</v>
      </c>
    </row>
    <row r="7" spans="1:18" x14ac:dyDescent="0.25">
      <c r="A7" s="2"/>
      <c r="B7" s="1"/>
      <c r="C7" s="1"/>
      <c r="D7" s="1"/>
      <c r="E7" s="1"/>
      <c r="F7" s="1"/>
      <c r="G7" s="1"/>
      <c r="J7" s="10" t="s">
        <v>10</v>
      </c>
      <c r="K7" s="6"/>
      <c r="L7" s="6" t="s">
        <v>11</v>
      </c>
      <c r="M7" s="6" t="s">
        <v>11</v>
      </c>
      <c r="N7" s="6" t="s">
        <v>11</v>
      </c>
      <c r="O7" s="6" t="s">
        <v>11</v>
      </c>
      <c r="P7" s="6" t="s">
        <v>11</v>
      </c>
    </row>
    <row r="8" spans="1:18" x14ac:dyDescent="0.25">
      <c r="J8" s="8" t="s">
        <v>12</v>
      </c>
      <c r="K8" s="3"/>
      <c r="L8" s="3" t="s">
        <v>13</v>
      </c>
      <c r="M8" s="3" t="s">
        <v>13</v>
      </c>
      <c r="N8" s="3" t="s">
        <v>13</v>
      </c>
      <c r="O8" s="3" t="s">
        <v>13</v>
      </c>
      <c r="P8" s="3" t="s">
        <v>13</v>
      </c>
    </row>
    <row r="9" spans="1:18" x14ac:dyDescent="0.25">
      <c r="A9" s="6" t="s">
        <v>4</v>
      </c>
      <c r="B9" s="20" t="s">
        <v>1</v>
      </c>
      <c r="C9" s="20"/>
      <c r="D9" s="20"/>
      <c r="E9" s="20" t="s">
        <v>2</v>
      </c>
      <c r="F9" s="20"/>
      <c r="G9" s="20"/>
    </row>
    <row r="10" spans="1:18" x14ac:dyDescent="0.25">
      <c r="A10" s="6"/>
      <c r="B10" s="5" t="s">
        <v>43</v>
      </c>
      <c r="C10" s="5" t="s">
        <v>41</v>
      </c>
      <c r="D10" s="5" t="s">
        <v>44</v>
      </c>
      <c r="E10" s="5" t="s">
        <v>43</v>
      </c>
      <c r="F10" s="5" t="s">
        <v>41</v>
      </c>
      <c r="G10" s="5" t="s">
        <v>44</v>
      </c>
    </row>
    <row r="11" spans="1:18" x14ac:dyDescent="0.25">
      <c r="A11" s="10" t="s">
        <v>45</v>
      </c>
      <c r="B11" s="4">
        <v>117866.85166666668</v>
      </c>
      <c r="C11" s="4">
        <v>134808.56893333336</v>
      </c>
      <c r="D11" s="4">
        <v>105116.87646666665</v>
      </c>
      <c r="E11" s="4">
        <v>115475.18500000001</v>
      </c>
      <c r="F11" s="4">
        <v>128500.23560000001</v>
      </c>
      <c r="G11" s="4">
        <v>103496.87646666665</v>
      </c>
    </row>
    <row r="12" spans="1:18" x14ac:dyDescent="0.25">
      <c r="A12" s="10" t="s">
        <v>46</v>
      </c>
      <c r="B12" s="4">
        <v>118500.18500000001</v>
      </c>
      <c r="C12" s="4">
        <v>134650.23560000001</v>
      </c>
      <c r="D12" s="4">
        <v>107033.54313333333</v>
      </c>
      <c r="E12" s="4">
        <v>118416.85166666668</v>
      </c>
      <c r="F12" s="4">
        <v>131891.90226666667</v>
      </c>
      <c r="G12" s="4">
        <v>105483.54313333333</v>
      </c>
    </row>
    <row r="13" spans="1:18" x14ac:dyDescent="0.25">
      <c r="A13" s="10" t="s">
        <v>42</v>
      </c>
      <c r="B13" s="4">
        <v>120033.51833333336</v>
      </c>
      <c r="C13" s="4">
        <v>135416.90226666667</v>
      </c>
      <c r="D13" s="4">
        <v>100293.54313333333</v>
      </c>
      <c r="E13" s="4">
        <v>120600.18500000001</v>
      </c>
      <c r="F13" s="4">
        <v>132225.23560000001</v>
      </c>
      <c r="G13" s="4">
        <v>102893.54313333333</v>
      </c>
    </row>
    <row r="14" spans="1:18" x14ac:dyDescent="0.25">
      <c r="J14" s="7" t="s">
        <v>36</v>
      </c>
      <c r="K14" s="3"/>
      <c r="L14" s="3"/>
      <c r="M14" s="3"/>
      <c r="N14" s="3"/>
      <c r="O14" s="3"/>
      <c r="P14" s="3"/>
      <c r="Q14" s="3"/>
      <c r="R14" s="3"/>
    </row>
    <row r="15" spans="1:18" x14ac:dyDescent="0.25">
      <c r="J15" s="12"/>
      <c r="K15" s="12"/>
      <c r="L15" s="12"/>
      <c r="M15" s="12"/>
      <c r="N15" s="12"/>
      <c r="O15" s="12"/>
      <c r="P15" s="12"/>
      <c r="Q15" s="12"/>
      <c r="R15" s="12"/>
    </row>
    <row r="16" spans="1:18" x14ac:dyDescent="0.25">
      <c r="J16" s="13"/>
      <c r="K16" s="4"/>
      <c r="L16" s="4"/>
      <c r="M16" s="4"/>
      <c r="N16" s="4"/>
      <c r="O16" s="4"/>
      <c r="P16" s="4"/>
      <c r="Q16" s="4"/>
      <c r="R16" s="4"/>
    </row>
    <row r="17" spans="1:18" x14ac:dyDescent="0.25">
      <c r="A17" s="6" t="s">
        <v>0</v>
      </c>
      <c r="B17" s="20" t="s">
        <v>1</v>
      </c>
      <c r="C17" s="20"/>
      <c r="D17" s="20"/>
      <c r="E17" s="20" t="s">
        <v>2</v>
      </c>
      <c r="F17" s="20"/>
      <c r="G17" s="20"/>
      <c r="J17" s="13" t="s">
        <v>15</v>
      </c>
      <c r="K17" s="4">
        <v>1</v>
      </c>
      <c r="L17" s="4"/>
      <c r="M17" s="4"/>
      <c r="N17" s="4"/>
      <c r="O17" s="4"/>
      <c r="P17" s="4"/>
      <c r="Q17" s="4"/>
      <c r="R17" s="4"/>
    </row>
    <row r="18" spans="1:18" x14ac:dyDescent="0.25">
      <c r="A18" s="6"/>
      <c r="B18" s="5" t="s">
        <v>43</v>
      </c>
      <c r="C18" s="5" t="s">
        <v>41</v>
      </c>
      <c r="D18" s="5" t="s">
        <v>44</v>
      </c>
      <c r="E18" s="5" t="s">
        <v>43</v>
      </c>
      <c r="F18" s="5" t="s">
        <v>41</v>
      </c>
      <c r="G18" s="5" t="s">
        <v>44</v>
      </c>
      <c r="J18" s="13" t="s">
        <v>16</v>
      </c>
      <c r="K18" s="4">
        <v>15</v>
      </c>
      <c r="L18" s="4"/>
      <c r="M18" s="4"/>
      <c r="N18" s="4"/>
      <c r="O18" s="4"/>
      <c r="P18" s="4"/>
      <c r="Q18" s="4"/>
      <c r="R18" s="4"/>
    </row>
    <row r="19" spans="1:18" x14ac:dyDescent="0.25">
      <c r="A19" s="10" t="s">
        <v>45</v>
      </c>
      <c r="B19" s="4">
        <f t="shared" ref="B19:G19" si="0">B3/B11</f>
        <v>0.65039490676138778</v>
      </c>
      <c r="C19" s="4">
        <f t="shared" si="0"/>
        <v>1.4110131735077922</v>
      </c>
      <c r="D19" s="4">
        <f t="shared" si="0"/>
        <v>3.8400113622858689</v>
      </c>
      <c r="E19" s="4">
        <f t="shared" si="0"/>
        <v>1.1413563297892386</v>
      </c>
      <c r="F19" s="4">
        <f t="shared" si="0"/>
        <v>5.7809881037551447</v>
      </c>
      <c r="G19" s="4">
        <f t="shared" si="0"/>
        <v>7.1963524448960401</v>
      </c>
      <c r="J19" s="13" t="s">
        <v>17</v>
      </c>
      <c r="K19" s="4">
        <v>0.05</v>
      </c>
      <c r="L19" s="4"/>
      <c r="M19" s="4"/>
      <c r="N19" s="4"/>
      <c r="O19" s="4"/>
      <c r="P19" s="4"/>
      <c r="Q19" s="4"/>
      <c r="R19" s="4"/>
    </row>
    <row r="20" spans="1:18" x14ac:dyDescent="0.25">
      <c r="A20" s="10" t="s">
        <v>46</v>
      </c>
      <c r="B20" s="4">
        <f t="shared" ref="B20:D20" si="1">B4/B12</f>
        <v>0.38852260019678447</v>
      </c>
      <c r="C20" s="4">
        <f t="shared" si="1"/>
        <v>0.80952327720992112</v>
      </c>
      <c r="D20" s="4">
        <f t="shared" si="1"/>
        <v>1.472046320442373</v>
      </c>
      <c r="E20" s="4">
        <f t="shared" ref="E20:G20" si="2">E4/E12</f>
        <v>1.0603079845997705</v>
      </c>
      <c r="F20" s="4">
        <f t="shared" si="2"/>
        <v>2.6735909782167098</v>
      </c>
      <c r="G20" s="4">
        <f t="shared" si="2"/>
        <v>4.0955835747817924</v>
      </c>
      <c r="J20" s="10"/>
      <c r="K20" s="4"/>
      <c r="L20" s="4"/>
      <c r="M20" s="4"/>
      <c r="N20" s="4"/>
      <c r="O20" s="4"/>
      <c r="P20" s="4"/>
      <c r="Q20" s="4"/>
      <c r="R20" s="4"/>
    </row>
    <row r="21" spans="1:18" x14ac:dyDescent="0.25">
      <c r="A21" s="10" t="s">
        <v>42</v>
      </c>
      <c r="B21" s="4">
        <f t="shared" ref="B21:D21" si="3">B5/B13</f>
        <v>0.26710317066853723</v>
      </c>
      <c r="C21" s="4">
        <f t="shared" si="3"/>
        <v>0.4565899748485065</v>
      </c>
      <c r="D21" s="4">
        <f t="shared" si="3"/>
        <v>2.3590750970424552</v>
      </c>
      <c r="E21" s="4">
        <f t="shared" ref="E21:G21" si="4">E5/E13</f>
        <v>0.15760617061518878</v>
      </c>
      <c r="F21" s="4">
        <f t="shared" si="4"/>
        <v>0.74959216030317277</v>
      </c>
      <c r="G21" s="4">
        <f t="shared" si="4"/>
        <v>1.6745462810696214</v>
      </c>
      <c r="J21" s="13" t="s">
        <v>18</v>
      </c>
      <c r="K21" s="4" t="s">
        <v>19</v>
      </c>
      <c r="L21" s="4" t="s">
        <v>20</v>
      </c>
      <c r="M21" s="4" t="s">
        <v>21</v>
      </c>
      <c r="N21" s="4" t="s">
        <v>22</v>
      </c>
      <c r="O21" s="11" t="s">
        <v>23</v>
      </c>
      <c r="P21" s="4"/>
      <c r="Q21" s="4"/>
      <c r="R21" s="4"/>
    </row>
    <row r="22" spans="1:18" x14ac:dyDescent="0.25">
      <c r="J22" s="13" t="s">
        <v>54</v>
      </c>
      <c r="K22" s="4">
        <v>0.4819</v>
      </c>
      <c r="L22" s="4" t="s">
        <v>55</v>
      </c>
      <c r="M22" s="4" t="s">
        <v>14</v>
      </c>
      <c r="N22" s="4" t="s">
        <v>13</v>
      </c>
      <c r="O22" s="9">
        <v>0.89959999999999996</v>
      </c>
      <c r="P22" s="4" t="s">
        <v>25</v>
      </c>
      <c r="Q22" s="4"/>
      <c r="R22" s="4"/>
    </row>
    <row r="23" spans="1:18" x14ac:dyDescent="0.25">
      <c r="J23" s="13" t="s">
        <v>56</v>
      </c>
      <c r="K23" s="4">
        <v>0.55049999999999999</v>
      </c>
      <c r="L23" s="4" t="s">
        <v>57</v>
      </c>
      <c r="M23" s="4" t="s">
        <v>14</v>
      </c>
      <c r="N23" s="4" t="s">
        <v>13</v>
      </c>
      <c r="O23" s="9">
        <v>0.84050000000000002</v>
      </c>
      <c r="P23" s="4" t="s">
        <v>26</v>
      </c>
      <c r="Q23" s="4"/>
      <c r="R23" s="4"/>
    </row>
    <row r="24" spans="1:18" x14ac:dyDescent="0.25">
      <c r="A24" s="14" t="s">
        <v>94</v>
      </c>
      <c r="J24" s="13" t="s">
        <v>58</v>
      </c>
      <c r="K24" s="4">
        <v>-1.575</v>
      </c>
      <c r="L24" s="4" t="s">
        <v>59</v>
      </c>
      <c r="M24" s="4" t="s">
        <v>11</v>
      </c>
      <c r="N24" s="4" t="s">
        <v>37</v>
      </c>
      <c r="O24" s="4">
        <v>4.9799999999999997E-2</v>
      </c>
      <c r="P24" s="4" t="s">
        <v>38</v>
      </c>
      <c r="Q24" s="4"/>
      <c r="R24" s="4"/>
    </row>
    <row r="25" spans="1:18" x14ac:dyDescent="0.25">
      <c r="A25" s="6" t="s">
        <v>0</v>
      </c>
      <c r="B25" s="20" t="s">
        <v>1</v>
      </c>
      <c r="C25" s="20"/>
      <c r="D25" s="20"/>
      <c r="E25" s="20" t="s">
        <v>2</v>
      </c>
      <c r="F25" s="20"/>
      <c r="G25" s="20"/>
      <c r="J25" s="13" t="s">
        <v>60</v>
      </c>
      <c r="K25" s="4">
        <v>-0.53049999999999997</v>
      </c>
      <c r="L25" s="4" t="s">
        <v>61</v>
      </c>
      <c r="M25" s="4" t="s">
        <v>14</v>
      </c>
      <c r="N25" s="4" t="s">
        <v>13</v>
      </c>
      <c r="O25" s="4">
        <v>0.85909999999999997</v>
      </c>
      <c r="P25" s="4" t="s">
        <v>62</v>
      </c>
      <c r="Q25" s="4"/>
      <c r="R25" s="4"/>
    </row>
    <row r="26" spans="1:18" x14ac:dyDescent="0.25">
      <c r="A26" s="6"/>
      <c r="B26" s="5" t="s">
        <v>43</v>
      </c>
      <c r="C26" s="5" t="s">
        <v>41</v>
      </c>
      <c r="D26" s="5" t="s">
        <v>44</v>
      </c>
      <c r="E26" s="5" t="s">
        <v>43</v>
      </c>
      <c r="F26" s="5" t="s">
        <v>41</v>
      </c>
      <c r="G26" s="5" t="s">
        <v>44</v>
      </c>
      <c r="J26" s="13" t="s">
        <v>63</v>
      </c>
      <c r="K26" s="4">
        <v>0.5968</v>
      </c>
      <c r="L26" s="4" t="s">
        <v>64</v>
      </c>
      <c r="M26" s="4" t="s">
        <v>14</v>
      </c>
      <c r="N26" s="4" t="s">
        <v>13</v>
      </c>
      <c r="O26" s="4">
        <v>0.79339999999999999</v>
      </c>
      <c r="P26" s="4" t="s">
        <v>65</v>
      </c>
      <c r="Q26" s="4"/>
      <c r="R26" s="4"/>
    </row>
    <row r="27" spans="1:18" x14ac:dyDescent="0.25">
      <c r="A27" s="10" t="s">
        <v>45</v>
      </c>
      <c r="B27" s="4">
        <f>B19/$B$19</f>
        <v>1</v>
      </c>
      <c r="C27" s="4">
        <f>C19/$C$19</f>
        <v>1</v>
      </c>
      <c r="D27" s="4">
        <f>D19/$D$19</f>
        <v>1</v>
      </c>
      <c r="E27" s="4">
        <f>E19/$B$19</f>
        <v>1.7548666478225841</v>
      </c>
      <c r="F27" s="4">
        <f>F19/$C$19</f>
        <v>4.0970475770850197</v>
      </c>
      <c r="G27" s="4">
        <f>G19/$D$19</f>
        <v>1.8740445706942439</v>
      </c>
      <c r="J27" s="13" t="s">
        <v>66</v>
      </c>
      <c r="K27" s="4">
        <v>6.8610000000000004E-2</v>
      </c>
      <c r="L27" s="4" t="s">
        <v>67</v>
      </c>
      <c r="M27" s="4" t="s">
        <v>14</v>
      </c>
      <c r="N27" s="4" t="s">
        <v>13</v>
      </c>
      <c r="O27" s="4" t="s">
        <v>24</v>
      </c>
      <c r="P27" s="4" t="s">
        <v>27</v>
      </c>
      <c r="Q27" s="4"/>
      <c r="R27" s="4"/>
    </row>
    <row r="28" spans="1:18" x14ac:dyDescent="0.25">
      <c r="A28" s="10" t="s">
        <v>46</v>
      </c>
      <c r="B28" s="4">
        <f t="shared" ref="B28:B29" si="5">B20/$B$19</f>
        <v>0.59736414931570625</v>
      </c>
      <c r="C28" s="4">
        <f t="shared" ref="C28:C29" si="6">C20/$C$19</f>
        <v>0.57371773163353146</v>
      </c>
      <c r="D28" s="4">
        <f t="shared" ref="D28:D29" si="7">D20/$D$19</f>
        <v>0.38334426166023067</v>
      </c>
      <c r="E28" s="4">
        <f t="shared" ref="E28:E29" si="8">E20/$B$19</f>
        <v>1.630252595118751</v>
      </c>
      <c r="F28" s="4">
        <f t="shared" ref="F28:F29" si="9">F20/$C$19</f>
        <v>1.8948022799603899</v>
      </c>
      <c r="G28" s="4">
        <f t="shared" ref="G28:G29" si="10">G20/$D$19</f>
        <v>1.0665550667391221</v>
      </c>
      <c r="J28" s="13" t="s">
        <v>68</v>
      </c>
      <c r="K28" s="4">
        <v>-2.0569999999999999</v>
      </c>
      <c r="L28" s="4" t="s">
        <v>69</v>
      </c>
      <c r="M28" s="4" t="s">
        <v>11</v>
      </c>
      <c r="N28" s="4" t="s">
        <v>70</v>
      </c>
      <c r="O28" s="4">
        <v>8.8000000000000005E-3</v>
      </c>
      <c r="P28" s="4" t="s">
        <v>39</v>
      </c>
      <c r="Q28" s="4"/>
      <c r="R28" s="4"/>
    </row>
    <row r="29" spans="1:18" x14ac:dyDescent="0.25">
      <c r="A29" s="10" t="s">
        <v>42</v>
      </c>
      <c r="B29" s="4">
        <f t="shared" si="5"/>
        <v>0.4106784476504674</v>
      </c>
      <c r="C29" s="4">
        <f t="shared" si="6"/>
        <v>0.32359015735722685</v>
      </c>
      <c r="D29" s="4">
        <f t="shared" si="7"/>
        <v>0.61434065539799676</v>
      </c>
      <c r="E29" s="4">
        <f t="shared" si="8"/>
        <v>0.24232380816138555</v>
      </c>
      <c r="F29" s="4">
        <f t="shared" si="9"/>
        <v>0.5312439135062641</v>
      </c>
      <c r="G29" s="4">
        <f t="shared" si="10"/>
        <v>0.43607847037015102</v>
      </c>
      <c r="J29" s="8" t="s">
        <v>71</v>
      </c>
      <c r="K29" s="3">
        <v>-1.012</v>
      </c>
      <c r="L29" s="3" t="s">
        <v>72</v>
      </c>
      <c r="M29" s="3" t="s">
        <v>14</v>
      </c>
      <c r="N29" s="3" t="s">
        <v>13</v>
      </c>
      <c r="O29" s="3">
        <v>0.32169999999999999</v>
      </c>
      <c r="P29" s="3" t="s">
        <v>73</v>
      </c>
      <c r="Q29" s="3"/>
      <c r="R29" s="3"/>
    </row>
    <row r="30" spans="1:18" x14ac:dyDescent="0.25">
      <c r="J30" s="8" t="s">
        <v>74</v>
      </c>
      <c r="K30" s="3">
        <v>0.1149</v>
      </c>
      <c r="L30" s="3" t="s">
        <v>75</v>
      </c>
      <c r="M30" s="3" t="s">
        <v>14</v>
      </c>
      <c r="N30" s="3" t="s">
        <v>13</v>
      </c>
      <c r="O30" s="3">
        <v>0.99980000000000002</v>
      </c>
      <c r="P30" s="3" t="s">
        <v>76</v>
      </c>
      <c r="Q30" s="3"/>
      <c r="R30" s="3"/>
    </row>
    <row r="31" spans="1:18" x14ac:dyDescent="0.25">
      <c r="J31" s="3" t="s">
        <v>77</v>
      </c>
      <c r="K31" s="3">
        <v>-2.1259999999999999</v>
      </c>
      <c r="L31" s="3" t="s">
        <v>78</v>
      </c>
      <c r="M31" s="3" t="s">
        <v>11</v>
      </c>
      <c r="N31" s="3" t="s">
        <v>70</v>
      </c>
      <c r="O31" s="3">
        <v>6.8999999999999999E-3</v>
      </c>
      <c r="P31" s="3" t="s">
        <v>40</v>
      </c>
      <c r="Q31" s="3"/>
      <c r="R31" s="3"/>
    </row>
    <row r="32" spans="1:18" x14ac:dyDescent="0.25">
      <c r="J32" s="3" t="s">
        <v>79</v>
      </c>
      <c r="K32" s="3">
        <v>-1.081</v>
      </c>
      <c r="L32" s="3" t="s">
        <v>80</v>
      </c>
      <c r="M32" s="3" t="s">
        <v>14</v>
      </c>
      <c r="N32" s="3" t="s">
        <v>13</v>
      </c>
      <c r="O32" s="3">
        <v>0.26300000000000001</v>
      </c>
      <c r="P32" s="3" t="s">
        <v>81</v>
      </c>
      <c r="Q32" s="3"/>
      <c r="R32" s="3"/>
    </row>
    <row r="33" spans="10:18" x14ac:dyDescent="0.25">
      <c r="J33" s="3" t="s">
        <v>82</v>
      </c>
      <c r="K33" s="3">
        <v>4.632E-2</v>
      </c>
      <c r="L33" s="3" t="s">
        <v>83</v>
      </c>
      <c r="M33" s="3" t="s">
        <v>14</v>
      </c>
      <c r="N33" s="3" t="s">
        <v>13</v>
      </c>
      <c r="O33" s="3" t="s">
        <v>24</v>
      </c>
      <c r="P33" s="3" t="s">
        <v>84</v>
      </c>
      <c r="Q33" s="3"/>
      <c r="R33" s="3"/>
    </row>
    <row r="34" spans="10:18" x14ac:dyDescent="0.25">
      <c r="J34" s="3" t="s">
        <v>85</v>
      </c>
      <c r="K34" s="3">
        <v>1.0449999999999999</v>
      </c>
      <c r="L34" s="3" t="s">
        <v>86</v>
      </c>
      <c r="M34" s="3" t="s">
        <v>14</v>
      </c>
      <c r="N34" s="3" t="s">
        <v>13</v>
      </c>
      <c r="O34" s="6">
        <v>0.29289999999999999</v>
      </c>
      <c r="P34" s="3" t="s">
        <v>87</v>
      </c>
      <c r="Q34" s="3"/>
      <c r="R34" s="3"/>
    </row>
    <row r="35" spans="10:18" x14ac:dyDescent="0.25">
      <c r="J35" s="3" t="s">
        <v>88</v>
      </c>
      <c r="K35" s="3">
        <v>2.1720000000000002</v>
      </c>
      <c r="L35" s="3" t="s">
        <v>89</v>
      </c>
      <c r="M35" s="3" t="s">
        <v>11</v>
      </c>
      <c r="N35" s="3" t="s">
        <v>70</v>
      </c>
      <c r="O35" s="6">
        <v>5.8999999999999999E-3</v>
      </c>
      <c r="P35" s="3" t="s">
        <v>90</v>
      </c>
      <c r="Q35" s="3"/>
      <c r="R35" s="3"/>
    </row>
    <row r="36" spans="10:18" x14ac:dyDescent="0.25">
      <c r="J36" s="3" t="s">
        <v>91</v>
      </c>
      <c r="K36" s="3">
        <v>1.127</v>
      </c>
      <c r="L36" s="3" t="s">
        <v>92</v>
      </c>
      <c r="M36" s="3" t="s">
        <v>14</v>
      </c>
      <c r="N36" s="3" t="s">
        <v>13</v>
      </c>
      <c r="O36" s="6">
        <v>0.22819999999999999</v>
      </c>
      <c r="P36" s="3" t="s">
        <v>93</v>
      </c>
      <c r="Q36" s="3"/>
      <c r="R36" s="3"/>
    </row>
    <row r="37" spans="10:18" x14ac:dyDescent="0.25">
      <c r="J37" s="3"/>
      <c r="K37" s="3"/>
      <c r="L37" s="3"/>
      <c r="M37" s="3"/>
      <c r="N37" s="3"/>
      <c r="O37" s="3"/>
      <c r="P37" s="3"/>
      <c r="Q37" s="3"/>
      <c r="R37" s="3"/>
    </row>
    <row r="38" spans="10:18" x14ac:dyDescent="0.25">
      <c r="J38" s="3" t="s">
        <v>28</v>
      </c>
      <c r="K38" s="3" t="s">
        <v>29</v>
      </c>
      <c r="L38" s="3" t="s">
        <v>30</v>
      </c>
      <c r="M38" s="3" t="s">
        <v>19</v>
      </c>
      <c r="N38" s="3" t="s">
        <v>31</v>
      </c>
      <c r="O38" s="3" t="s">
        <v>32</v>
      </c>
      <c r="P38" s="3" t="s">
        <v>33</v>
      </c>
      <c r="Q38" s="3" t="s">
        <v>34</v>
      </c>
      <c r="R38" s="3" t="s">
        <v>35</v>
      </c>
    </row>
    <row r="39" spans="10:18" x14ac:dyDescent="0.25">
      <c r="J39" s="3" t="s">
        <v>54</v>
      </c>
      <c r="K39" s="3">
        <v>1</v>
      </c>
      <c r="L39" s="3">
        <v>0.5181</v>
      </c>
      <c r="M39" s="3">
        <v>0.4819</v>
      </c>
      <c r="N39" s="3">
        <v>0.46870000000000001</v>
      </c>
      <c r="O39" s="3">
        <v>3</v>
      </c>
      <c r="P39" s="3">
        <v>3</v>
      </c>
      <c r="Q39" s="3">
        <v>1.454</v>
      </c>
      <c r="R39" s="3">
        <v>12</v>
      </c>
    </row>
    <row r="40" spans="10:18" x14ac:dyDescent="0.25">
      <c r="J40" s="3" t="s">
        <v>56</v>
      </c>
      <c r="K40" s="3">
        <v>1</v>
      </c>
      <c r="L40" s="3">
        <v>0.44950000000000001</v>
      </c>
      <c r="M40" s="3">
        <v>0.55049999999999999</v>
      </c>
      <c r="N40" s="3">
        <v>0.46870000000000001</v>
      </c>
      <c r="O40" s="3">
        <v>3</v>
      </c>
      <c r="P40" s="3">
        <v>3</v>
      </c>
      <c r="Q40" s="3">
        <v>1.661</v>
      </c>
      <c r="R40" s="3">
        <v>12</v>
      </c>
    </row>
    <row r="41" spans="10:18" x14ac:dyDescent="0.25">
      <c r="J41" s="3" t="s">
        <v>58</v>
      </c>
      <c r="K41" s="3">
        <v>1</v>
      </c>
      <c r="L41" s="3">
        <v>2.5750000000000002</v>
      </c>
      <c r="M41" s="3">
        <v>-1.575</v>
      </c>
      <c r="N41" s="3">
        <v>0.46870000000000001</v>
      </c>
      <c r="O41" s="3">
        <v>3</v>
      </c>
      <c r="P41" s="3">
        <v>3</v>
      </c>
      <c r="Q41" s="3">
        <v>4.7530000000000001</v>
      </c>
      <c r="R41" s="3">
        <v>12</v>
      </c>
    </row>
    <row r="42" spans="10:18" x14ac:dyDescent="0.25">
      <c r="J42" s="3" t="s">
        <v>60</v>
      </c>
      <c r="K42" s="3">
        <v>1</v>
      </c>
      <c r="L42" s="3">
        <v>1.5309999999999999</v>
      </c>
      <c r="M42" s="3">
        <v>-0.53049999999999997</v>
      </c>
      <c r="N42" s="3">
        <v>0.46870000000000001</v>
      </c>
      <c r="O42" s="3">
        <v>3</v>
      </c>
      <c r="P42" s="3">
        <v>3</v>
      </c>
      <c r="Q42" s="3">
        <v>1.601</v>
      </c>
      <c r="R42" s="3">
        <v>12</v>
      </c>
    </row>
    <row r="43" spans="10:18" x14ac:dyDescent="0.25">
      <c r="J43" s="3" t="s">
        <v>63</v>
      </c>
      <c r="K43" s="3">
        <v>1</v>
      </c>
      <c r="L43" s="3">
        <v>0.4032</v>
      </c>
      <c r="M43" s="3">
        <v>0.5968</v>
      </c>
      <c r="N43" s="3">
        <v>0.46870000000000001</v>
      </c>
      <c r="O43" s="3">
        <v>3</v>
      </c>
      <c r="P43" s="3">
        <v>3</v>
      </c>
      <c r="Q43" s="3">
        <v>1.8009999999999999</v>
      </c>
      <c r="R43" s="3">
        <v>12</v>
      </c>
    </row>
    <row r="44" spans="10:18" x14ac:dyDescent="0.25">
      <c r="J44" s="3" t="s">
        <v>66</v>
      </c>
      <c r="K44" s="3">
        <v>0.5181</v>
      </c>
      <c r="L44" s="3">
        <v>0.44950000000000001</v>
      </c>
      <c r="M44" s="3">
        <v>6.8610000000000004E-2</v>
      </c>
      <c r="N44" s="3">
        <v>0.46870000000000001</v>
      </c>
      <c r="O44" s="3">
        <v>3</v>
      </c>
      <c r="P44" s="3">
        <v>3</v>
      </c>
      <c r="Q44" s="3">
        <v>0.20699999999999999</v>
      </c>
      <c r="R44" s="3">
        <v>12</v>
      </c>
    </row>
    <row r="45" spans="10:18" x14ac:dyDescent="0.25">
      <c r="J45" s="3" t="s">
        <v>68</v>
      </c>
      <c r="K45" s="3">
        <v>0.5181</v>
      </c>
      <c r="L45" s="3">
        <v>2.5750000000000002</v>
      </c>
      <c r="M45" s="3">
        <v>-2.0569999999999999</v>
      </c>
      <c r="N45" s="3">
        <v>0.46870000000000001</v>
      </c>
      <c r="O45" s="3">
        <v>3</v>
      </c>
      <c r="P45" s="3">
        <v>3</v>
      </c>
      <c r="Q45" s="3">
        <v>6.2069999999999999</v>
      </c>
      <c r="R45" s="3">
        <v>12</v>
      </c>
    </row>
    <row r="46" spans="10:18" x14ac:dyDescent="0.25">
      <c r="J46" s="3" t="s">
        <v>71</v>
      </c>
      <c r="K46" s="3">
        <v>0.5181</v>
      </c>
      <c r="L46" s="3">
        <v>1.5309999999999999</v>
      </c>
      <c r="M46" s="3">
        <v>-1.012</v>
      </c>
      <c r="N46" s="3">
        <v>0.46870000000000001</v>
      </c>
      <c r="O46" s="3">
        <v>3</v>
      </c>
      <c r="P46" s="3">
        <v>3</v>
      </c>
      <c r="Q46" s="3">
        <v>3.0550000000000002</v>
      </c>
      <c r="R46" s="3">
        <v>12</v>
      </c>
    </row>
    <row r="47" spans="10:18" x14ac:dyDescent="0.25">
      <c r="J47" s="3" t="s">
        <v>74</v>
      </c>
      <c r="K47" s="3">
        <v>0.5181</v>
      </c>
      <c r="L47" s="3">
        <v>0.4032</v>
      </c>
      <c r="M47" s="3">
        <v>0.1149</v>
      </c>
      <c r="N47" s="3">
        <v>0.46870000000000001</v>
      </c>
      <c r="O47" s="3">
        <v>3</v>
      </c>
      <c r="P47" s="3">
        <v>3</v>
      </c>
      <c r="Q47" s="3">
        <v>0.3468</v>
      </c>
      <c r="R47" s="3">
        <v>12</v>
      </c>
    </row>
    <row r="48" spans="10:18" x14ac:dyDescent="0.25">
      <c r="J48" s="3" t="s">
        <v>77</v>
      </c>
      <c r="K48" s="3">
        <v>0.44950000000000001</v>
      </c>
      <c r="L48" s="3">
        <v>2.5750000000000002</v>
      </c>
      <c r="M48" s="3">
        <v>-2.1259999999999999</v>
      </c>
      <c r="N48" s="3">
        <v>0.46870000000000001</v>
      </c>
      <c r="O48" s="3">
        <v>3</v>
      </c>
      <c r="P48" s="3">
        <v>3</v>
      </c>
      <c r="Q48" s="3">
        <v>6.4139999999999997</v>
      </c>
      <c r="R48" s="3">
        <v>12</v>
      </c>
    </row>
    <row r="49" spans="10:18" x14ac:dyDescent="0.25">
      <c r="J49" s="3" t="s">
        <v>79</v>
      </c>
      <c r="K49" s="3">
        <v>0.44950000000000001</v>
      </c>
      <c r="L49" s="3">
        <v>1.5309999999999999</v>
      </c>
      <c r="M49" s="3">
        <v>-1.081</v>
      </c>
      <c r="N49" s="3">
        <v>0.46870000000000001</v>
      </c>
      <c r="O49" s="3">
        <v>3</v>
      </c>
      <c r="P49" s="3">
        <v>3</v>
      </c>
      <c r="Q49" s="3">
        <v>3.262</v>
      </c>
      <c r="R49" s="3">
        <v>12</v>
      </c>
    </row>
    <row r="50" spans="10:18" x14ac:dyDescent="0.25">
      <c r="J50" s="3" t="s">
        <v>82</v>
      </c>
      <c r="K50" s="3">
        <v>0.44950000000000001</v>
      </c>
      <c r="L50" s="3">
        <v>0.4032</v>
      </c>
      <c r="M50" s="3">
        <v>4.632E-2</v>
      </c>
      <c r="N50" s="3">
        <v>0.46870000000000001</v>
      </c>
      <c r="O50" s="3">
        <v>3</v>
      </c>
      <c r="P50" s="3">
        <v>3</v>
      </c>
      <c r="Q50" s="3">
        <v>0.13980000000000001</v>
      </c>
      <c r="R50" s="3">
        <v>12</v>
      </c>
    </row>
    <row r="51" spans="10:18" x14ac:dyDescent="0.25">
      <c r="J51" s="3" t="s">
        <v>85</v>
      </c>
      <c r="K51" s="3">
        <v>2.5750000000000002</v>
      </c>
      <c r="L51" s="3">
        <v>1.5309999999999999</v>
      </c>
      <c r="M51" s="3">
        <v>1.0449999999999999</v>
      </c>
      <c r="N51" s="3">
        <v>0.46870000000000001</v>
      </c>
      <c r="O51" s="3">
        <v>3</v>
      </c>
      <c r="P51" s="3">
        <v>3</v>
      </c>
      <c r="Q51" s="3">
        <v>3.153</v>
      </c>
      <c r="R51" s="3">
        <v>12</v>
      </c>
    </row>
    <row r="52" spans="10:18" x14ac:dyDescent="0.25">
      <c r="J52" s="3" t="s">
        <v>88</v>
      </c>
      <c r="K52" s="3">
        <v>2.5750000000000002</v>
      </c>
      <c r="L52" s="3">
        <v>0.4032</v>
      </c>
      <c r="M52" s="3">
        <v>2.1720000000000002</v>
      </c>
      <c r="N52" s="3">
        <v>0.46870000000000001</v>
      </c>
      <c r="O52" s="3">
        <v>3</v>
      </c>
      <c r="P52" s="3">
        <v>3</v>
      </c>
      <c r="Q52" s="3">
        <v>6.5540000000000003</v>
      </c>
      <c r="R52" s="3">
        <v>12</v>
      </c>
    </row>
    <row r="53" spans="10:18" x14ac:dyDescent="0.25">
      <c r="J53" s="3" t="s">
        <v>91</v>
      </c>
      <c r="K53" s="3">
        <v>1.5309999999999999</v>
      </c>
      <c r="L53" s="3">
        <v>0.4032</v>
      </c>
      <c r="M53" s="3">
        <v>1.127</v>
      </c>
      <c r="N53" s="3">
        <v>0.46870000000000001</v>
      </c>
      <c r="O53" s="3">
        <v>3</v>
      </c>
      <c r="P53" s="3">
        <v>3</v>
      </c>
      <c r="Q53" s="3">
        <v>3.4020000000000001</v>
      </c>
      <c r="R53" s="3">
        <v>12</v>
      </c>
    </row>
  </sheetData>
  <mergeCells count="8">
    <mergeCell ref="B25:D25"/>
    <mergeCell ref="E25:G25"/>
    <mergeCell ref="B17:D17"/>
    <mergeCell ref="E17:G17"/>
    <mergeCell ref="B1:D1"/>
    <mergeCell ref="E1:G1"/>
    <mergeCell ref="B9:D9"/>
    <mergeCell ref="E9:G9"/>
  </mergeCells>
  <phoneticPr fontId="7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CDC98F-97DC-4281-BF9C-682560FC1F94}">
  <dimension ref="A1:U29"/>
  <sheetViews>
    <sheetView topLeftCell="B1" zoomScale="40" zoomScaleNormal="40" workbookViewId="0">
      <selection activeCell="Q56" sqref="Q56"/>
    </sheetView>
  </sheetViews>
  <sheetFormatPr defaultRowHeight="15" x14ac:dyDescent="0.25"/>
  <cols>
    <col min="1" max="1" width="26.7109375" bestFit="1" customWidth="1"/>
    <col min="2" max="4" width="28.5703125" bestFit="1" customWidth="1"/>
    <col min="5" max="9" width="28.5703125" customWidth="1"/>
    <col min="10" max="10" width="28.5703125" style="19" bestFit="1" customWidth="1"/>
    <col min="11" max="12" width="28.5703125" bestFit="1" customWidth="1"/>
    <col min="13" max="18" width="28.5703125" customWidth="1"/>
    <col min="19" max="19" width="11.7109375" customWidth="1"/>
    <col min="20" max="20" width="11.140625" customWidth="1"/>
    <col min="21" max="21" width="15.42578125" customWidth="1"/>
  </cols>
  <sheetData>
    <row r="1" spans="1:21" x14ac:dyDescent="0.25">
      <c r="A1" s="6" t="s">
        <v>3</v>
      </c>
      <c r="B1" s="21" t="s">
        <v>1</v>
      </c>
      <c r="C1" s="22"/>
      <c r="D1" s="22"/>
      <c r="E1" s="22"/>
      <c r="F1" s="22"/>
      <c r="G1" s="22"/>
      <c r="H1" s="22"/>
      <c r="I1" s="23"/>
      <c r="K1" s="24" t="s">
        <v>95</v>
      </c>
      <c r="L1" s="25"/>
      <c r="M1" s="25"/>
      <c r="N1" s="25"/>
      <c r="O1" s="25"/>
      <c r="P1" s="25"/>
      <c r="Q1" s="25"/>
      <c r="R1" s="25"/>
      <c r="S1" s="15"/>
      <c r="T1" s="15"/>
      <c r="U1" s="15"/>
    </row>
    <row r="2" spans="1:21" x14ac:dyDescent="0.25">
      <c r="A2" s="5" t="s">
        <v>96</v>
      </c>
      <c r="B2" s="5"/>
      <c r="C2" s="5"/>
      <c r="D2" s="5"/>
      <c r="E2" s="5"/>
      <c r="F2" s="5"/>
      <c r="G2" s="5"/>
      <c r="H2" s="5" t="s">
        <v>98</v>
      </c>
      <c r="I2" s="5" t="s">
        <v>97</v>
      </c>
      <c r="J2" s="16"/>
      <c r="K2" s="5"/>
      <c r="L2" s="5"/>
      <c r="M2" s="5"/>
      <c r="N2" s="5"/>
      <c r="O2" s="5"/>
      <c r="P2" s="5"/>
      <c r="Q2" s="5" t="s">
        <v>98</v>
      </c>
      <c r="R2" s="5" t="s">
        <v>97</v>
      </c>
      <c r="S2" s="15"/>
      <c r="T2" s="15"/>
      <c r="U2" s="15"/>
    </row>
    <row r="3" spans="1:21" x14ac:dyDescent="0.25">
      <c r="A3" s="10" t="s">
        <v>45</v>
      </c>
      <c r="B3" s="4">
        <v>73670</v>
      </c>
      <c r="C3" s="4">
        <v>75280</v>
      </c>
      <c r="D3" s="4">
        <v>73910</v>
      </c>
      <c r="E3" s="4">
        <v>88170</v>
      </c>
      <c r="F3" s="4">
        <v>87850</v>
      </c>
      <c r="G3" s="4">
        <v>59830</v>
      </c>
      <c r="H3" s="4">
        <f>AVERAGE(B3:G3)</f>
        <v>76451.666666666672</v>
      </c>
      <c r="I3" s="4">
        <f>STDEV(B3:G3)</f>
        <v>10574.418975370098</v>
      </c>
      <c r="J3" s="17"/>
      <c r="K3" s="4">
        <v>18860000</v>
      </c>
      <c r="L3" s="4">
        <v>17120000</v>
      </c>
      <c r="M3" s="4">
        <v>14690000</v>
      </c>
      <c r="N3" s="4">
        <v>23250000</v>
      </c>
      <c r="O3" s="4">
        <v>20150000</v>
      </c>
      <c r="P3" s="4">
        <v>20780000</v>
      </c>
      <c r="Q3" s="4">
        <f>AVERAGE(K3:P3)</f>
        <v>19141666.666666668</v>
      </c>
      <c r="R3" s="4">
        <f>STDEV(K3:P3)</f>
        <v>2985400.5873025903</v>
      </c>
      <c r="S3" s="1"/>
      <c r="T3" s="1"/>
      <c r="U3" s="1"/>
    </row>
    <row r="4" spans="1:21" x14ac:dyDescent="0.25">
      <c r="A4" s="10" t="s">
        <v>46</v>
      </c>
      <c r="B4" s="4">
        <v>35600</v>
      </c>
      <c r="C4" s="4">
        <v>34620</v>
      </c>
      <c r="D4" s="4">
        <v>30290</v>
      </c>
      <c r="E4" s="4">
        <v>43100</v>
      </c>
      <c r="F4" s="4">
        <v>62060</v>
      </c>
      <c r="G4" s="4">
        <v>28630</v>
      </c>
      <c r="H4" s="4">
        <f t="shared" ref="H4:H5" si="0">AVERAGE(B4:G4)</f>
        <v>39050</v>
      </c>
      <c r="I4" s="4">
        <f t="shared" ref="I4:I5" si="1">STDEV(B4:G4)</f>
        <v>12350.74086846615</v>
      </c>
      <c r="J4" s="17"/>
      <c r="K4" s="4">
        <v>20430000</v>
      </c>
      <c r="L4" s="4">
        <v>23100000</v>
      </c>
      <c r="M4" s="4">
        <v>21700000</v>
      </c>
      <c r="N4" s="4">
        <v>24610000</v>
      </c>
      <c r="O4" s="4">
        <v>26490000</v>
      </c>
      <c r="P4" s="4">
        <v>22780000</v>
      </c>
      <c r="Q4" s="4">
        <f t="shared" ref="Q4:Q5" si="2">AVERAGE(K4:P4)</f>
        <v>23185000</v>
      </c>
      <c r="R4" s="4">
        <f t="shared" ref="R4:R5" si="3">STDEV(K4:P4)</f>
        <v>2141034.7965411493</v>
      </c>
      <c r="S4" s="1"/>
      <c r="T4" s="1"/>
      <c r="U4" s="1"/>
    </row>
    <row r="5" spans="1:21" x14ac:dyDescent="0.25">
      <c r="A5" s="10" t="s">
        <v>42</v>
      </c>
      <c r="B5" s="4">
        <v>18370</v>
      </c>
      <c r="C5" s="4">
        <v>23810</v>
      </c>
      <c r="D5" s="4">
        <v>28130</v>
      </c>
      <c r="E5" s="4">
        <v>26650</v>
      </c>
      <c r="F5" s="4">
        <v>22320</v>
      </c>
      <c r="G5" s="4">
        <v>14300</v>
      </c>
      <c r="H5" s="4">
        <f t="shared" si="0"/>
        <v>22263.333333333332</v>
      </c>
      <c r="I5" s="4">
        <f t="shared" si="1"/>
        <v>5189.0024731798594</v>
      </c>
      <c r="J5" s="17"/>
      <c r="K5" s="4">
        <v>25630000</v>
      </c>
      <c r="L5" s="4">
        <v>24220000</v>
      </c>
      <c r="M5" s="4">
        <v>23580000</v>
      </c>
      <c r="N5" s="4">
        <v>23870000</v>
      </c>
      <c r="O5" s="4">
        <v>24350000</v>
      </c>
      <c r="P5" s="4">
        <v>22510000</v>
      </c>
      <c r="Q5" s="4">
        <f t="shared" si="2"/>
        <v>24026666.666666668</v>
      </c>
      <c r="R5" s="4">
        <f t="shared" si="3"/>
        <v>1023419.1060688024</v>
      </c>
      <c r="S5" s="1"/>
      <c r="T5" s="1"/>
      <c r="U5" s="1"/>
    </row>
    <row r="6" spans="1:21" x14ac:dyDescent="0.25">
      <c r="A6" s="2"/>
      <c r="B6" s="1"/>
      <c r="C6" s="1"/>
      <c r="D6" s="1"/>
      <c r="E6" s="1"/>
      <c r="F6" s="1"/>
      <c r="G6" s="1"/>
      <c r="H6" s="1"/>
      <c r="I6" s="1"/>
      <c r="J6" s="18"/>
      <c r="K6" s="1"/>
      <c r="L6" s="1"/>
      <c r="M6" s="1"/>
      <c r="N6" s="1"/>
      <c r="O6" s="1"/>
      <c r="P6" s="1"/>
      <c r="Q6" s="1"/>
      <c r="R6" s="1"/>
      <c r="S6" s="1"/>
      <c r="T6" s="1"/>
      <c r="U6" s="1"/>
    </row>
    <row r="7" spans="1:21" x14ac:dyDescent="0.25">
      <c r="A7" s="2"/>
      <c r="B7" s="1"/>
      <c r="C7" s="1"/>
      <c r="D7" s="1"/>
      <c r="E7" s="1"/>
      <c r="F7" s="1"/>
      <c r="G7" s="1"/>
      <c r="H7" s="1"/>
      <c r="I7" s="1"/>
      <c r="J7" s="18"/>
      <c r="K7" s="1"/>
      <c r="L7" s="1"/>
      <c r="M7" s="1"/>
      <c r="N7" s="1"/>
      <c r="O7" s="1"/>
      <c r="P7" s="1"/>
      <c r="Q7" s="1"/>
      <c r="R7" s="1"/>
      <c r="S7" s="1"/>
      <c r="T7" s="1"/>
      <c r="U7" s="1"/>
    </row>
    <row r="9" spans="1:21" x14ac:dyDescent="0.25">
      <c r="A9" s="6" t="s">
        <v>4</v>
      </c>
      <c r="B9" s="20" t="s">
        <v>1</v>
      </c>
      <c r="C9" s="20"/>
      <c r="D9" s="20"/>
      <c r="E9" s="5"/>
      <c r="F9" s="5"/>
      <c r="G9" s="5"/>
      <c r="H9" s="5"/>
      <c r="I9" s="5"/>
      <c r="K9" s="24" t="s">
        <v>95</v>
      </c>
      <c r="L9" s="25"/>
      <c r="M9" s="25"/>
      <c r="N9" s="25"/>
      <c r="O9" s="25"/>
      <c r="P9" s="25"/>
      <c r="Q9" s="25"/>
      <c r="R9" s="25"/>
      <c r="S9" s="15"/>
      <c r="T9" s="15"/>
      <c r="U9" s="15"/>
    </row>
    <row r="10" spans="1:21" x14ac:dyDescent="0.25">
      <c r="A10" s="5" t="s">
        <v>96</v>
      </c>
      <c r="B10" s="5"/>
      <c r="C10" s="5"/>
      <c r="D10" s="5"/>
      <c r="E10" s="5"/>
      <c r="F10" s="5"/>
      <c r="G10" s="5"/>
      <c r="H10" s="5" t="s">
        <v>98</v>
      </c>
      <c r="I10" s="5" t="s">
        <v>97</v>
      </c>
      <c r="J10" s="16"/>
      <c r="K10" s="5"/>
      <c r="L10" s="5"/>
      <c r="M10" s="5"/>
      <c r="N10" s="5"/>
      <c r="O10" s="5"/>
      <c r="P10" s="5"/>
      <c r="Q10" s="5" t="s">
        <v>98</v>
      </c>
      <c r="R10" s="5" t="s">
        <v>97</v>
      </c>
      <c r="S10" s="15"/>
      <c r="T10" s="15"/>
      <c r="U10" s="15"/>
    </row>
    <row r="11" spans="1:21" x14ac:dyDescent="0.25">
      <c r="A11" s="10" t="s">
        <v>45</v>
      </c>
      <c r="B11" s="4">
        <v>132500.2708</v>
      </c>
      <c r="C11" s="4">
        <v>133200.2708</v>
      </c>
      <c r="D11" s="4">
        <v>131300.2708</v>
      </c>
      <c r="E11" s="4">
        <v>134000.2708</v>
      </c>
      <c r="F11" s="4">
        <v>135500.2708</v>
      </c>
      <c r="G11" s="4">
        <v>136700.2708</v>
      </c>
      <c r="H11" s="4">
        <f>AVERAGE(B11:G11)</f>
        <v>133866.93746666668</v>
      </c>
      <c r="I11" s="4">
        <f>STDEV(B11:G11)</f>
        <v>1980.5723078612068</v>
      </c>
      <c r="J11" s="17"/>
      <c r="K11" s="4">
        <v>132500.2708</v>
      </c>
      <c r="L11" s="4">
        <v>133200.2708</v>
      </c>
      <c r="M11" s="4">
        <v>131300.2708</v>
      </c>
      <c r="N11" s="4">
        <v>134000.2708</v>
      </c>
      <c r="O11" s="4">
        <v>135500.2708</v>
      </c>
      <c r="P11" s="4">
        <v>136700.2708</v>
      </c>
      <c r="Q11" s="4">
        <f>AVERAGE(K11:P11)</f>
        <v>133866.93746666668</v>
      </c>
      <c r="R11" s="4">
        <f>STDEV(K11:P11)</f>
        <v>1980.5723078612068</v>
      </c>
      <c r="S11" s="1"/>
      <c r="T11" s="1"/>
      <c r="U11" s="1"/>
    </row>
    <row r="12" spans="1:21" x14ac:dyDescent="0.25">
      <c r="A12" s="10" t="s">
        <v>46</v>
      </c>
      <c r="B12" s="4">
        <v>134800.2708</v>
      </c>
      <c r="C12" s="4">
        <v>133600.2708</v>
      </c>
      <c r="D12" s="4">
        <v>132700.2708</v>
      </c>
      <c r="E12" s="4">
        <v>133400.2708</v>
      </c>
      <c r="F12" s="4">
        <v>128200.2708</v>
      </c>
      <c r="G12" s="4">
        <v>132300.2708</v>
      </c>
      <c r="H12" s="4">
        <f t="shared" ref="H12:H13" si="4">AVERAGE(B12:G12)</f>
        <v>132500.27080000003</v>
      </c>
      <c r="I12" s="4">
        <f t="shared" ref="I12:I13" si="5">STDEV(B12:G12)</f>
        <v>2275.0824160895795</v>
      </c>
      <c r="J12" s="17"/>
      <c r="K12" s="4">
        <v>134800.2708</v>
      </c>
      <c r="L12" s="4">
        <v>133600.2708</v>
      </c>
      <c r="M12" s="4">
        <v>132700.2708</v>
      </c>
      <c r="N12" s="4">
        <v>133400.2708</v>
      </c>
      <c r="O12" s="4">
        <v>128200.2708</v>
      </c>
      <c r="P12" s="4">
        <v>132300.2708</v>
      </c>
      <c r="Q12" s="4">
        <f t="shared" ref="Q12:Q13" si="6">AVERAGE(K12:P12)</f>
        <v>132500.27080000003</v>
      </c>
      <c r="R12" s="4">
        <f t="shared" ref="R12:R13" si="7">STDEV(K12:P12)</f>
        <v>2275.0824160895795</v>
      </c>
      <c r="S12" s="1"/>
      <c r="T12" s="1"/>
      <c r="U12" s="1"/>
    </row>
    <row r="13" spans="1:21" x14ac:dyDescent="0.25">
      <c r="A13" s="10" t="s">
        <v>42</v>
      </c>
      <c r="B13" s="4">
        <v>134200.2708</v>
      </c>
      <c r="C13" s="4">
        <v>134900.2708</v>
      </c>
      <c r="D13" s="4">
        <v>133600.2708</v>
      </c>
      <c r="E13" s="4">
        <v>135400.2708</v>
      </c>
      <c r="F13" s="4">
        <v>130100.2708</v>
      </c>
      <c r="G13" s="4">
        <v>133200.2708</v>
      </c>
      <c r="H13" s="4">
        <f t="shared" si="4"/>
        <v>133566.93746666668</v>
      </c>
      <c r="I13" s="4">
        <f t="shared" si="5"/>
        <v>1881.1344095164138</v>
      </c>
      <c r="J13" s="17"/>
      <c r="K13" s="4">
        <v>134200.2708</v>
      </c>
      <c r="L13" s="4">
        <v>134900.2708</v>
      </c>
      <c r="M13" s="4">
        <v>133600.2708</v>
      </c>
      <c r="N13" s="4">
        <v>135400.2708</v>
      </c>
      <c r="O13" s="4">
        <v>130100.2708</v>
      </c>
      <c r="P13" s="4">
        <v>133200.2708</v>
      </c>
      <c r="Q13" s="4">
        <f t="shared" si="6"/>
        <v>133566.93746666668</v>
      </c>
      <c r="R13" s="4">
        <f t="shared" si="7"/>
        <v>1881.1344095164138</v>
      </c>
      <c r="S13" s="1"/>
      <c r="T13" s="1"/>
      <c r="U13" s="1"/>
    </row>
    <row r="17" spans="1:21" x14ac:dyDescent="0.25">
      <c r="A17" s="6" t="s">
        <v>0</v>
      </c>
      <c r="B17" s="20" t="s">
        <v>1</v>
      </c>
      <c r="C17" s="20"/>
      <c r="D17" s="20"/>
      <c r="E17" s="5"/>
      <c r="F17" s="5"/>
      <c r="G17" s="5"/>
      <c r="H17" s="5"/>
      <c r="I17" s="5"/>
      <c r="K17" s="24" t="s">
        <v>95</v>
      </c>
      <c r="L17" s="25"/>
      <c r="M17" s="25"/>
      <c r="N17" s="25"/>
      <c r="O17" s="25"/>
      <c r="P17" s="25"/>
      <c r="Q17" s="25"/>
      <c r="R17" s="25"/>
      <c r="S17" s="15"/>
      <c r="T17" s="15"/>
      <c r="U17" s="15"/>
    </row>
    <row r="18" spans="1:21" x14ac:dyDescent="0.25">
      <c r="A18" s="5" t="s">
        <v>96</v>
      </c>
      <c r="B18" s="5"/>
      <c r="C18" s="5"/>
      <c r="D18" s="5"/>
      <c r="E18" s="5"/>
      <c r="F18" s="5"/>
      <c r="G18" s="5"/>
      <c r="H18" s="5" t="s">
        <v>98</v>
      </c>
      <c r="I18" s="5" t="s">
        <v>97</v>
      </c>
      <c r="J18" s="16"/>
      <c r="K18" s="5"/>
      <c r="L18" s="5"/>
      <c r="M18" s="5"/>
      <c r="N18" s="5"/>
      <c r="O18" s="5"/>
      <c r="P18" s="5"/>
      <c r="Q18" s="5" t="s">
        <v>98</v>
      </c>
      <c r="R18" s="5" t="s">
        <v>97</v>
      </c>
      <c r="S18" s="15"/>
      <c r="T18" s="15"/>
      <c r="U18" s="15"/>
    </row>
    <row r="19" spans="1:21" x14ac:dyDescent="0.25">
      <c r="A19" s="10" t="s">
        <v>45</v>
      </c>
      <c r="B19" s="4">
        <f>B3/B11</f>
        <v>0.55599886366420925</v>
      </c>
      <c r="C19" s="4">
        <f t="shared" ref="C19:G19" si="8">C3/C11</f>
        <v>0.56516401616805123</v>
      </c>
      <c r="D19" s="4">
        <f t="shared" si="8"/>
        <v>0.5629082068884812</v>
      </c>
      <c r="E19" s="4">
        <f t="shared" si="8"/>
        <v>0.65798374491046174</v>
      </c>
      <c r="F19" s="4">
        <f t="shared" si="8"/>
        <v>0.64833818767541529</v>
      </c>
      <c r="G19" s="4">
        <f t="shared" si="8"/>
        <v>0.4376728710913424</v>
      </c>
      <c r="H19" s="4">
        <f>AVERAGE(B19:G19)</f>
        <v>0.57134431506632677</v>
      </c>
      <c r="I19" s="4">
        <f>STDEV(B19:G19)</f>
        <v>7.9557965096920494E-2</v>
      </c>
      <c r="J19" s="17"/>
      <c r="K19" s="4">
        <f>K3/K11</f>
        <v>142.33933173214314</v>
      </c>
      <c r="L19" s="4">
        <f t="shared" ref="L19:P19" si="9">L3/L11</f>
        <v>128.52826722631559</v>
      </c>
      <c r="M19" s="4">
        <f t="shared" si="9"/>
        <v>111.88095736966294</v>
      </c>
      <c r="N19" s="4">
        <f t="shared" si="9"/>
        <v>173.50711204682133</v>
      </c>
      <c r="O19" s="4">
        <f t="shared" si="9"/>
        <v>148.70818988798655</v>
      </c>
      <c r="P19" s="4">
        <f t="shared" si="9"/>
        <v>152.01140333073869</v>
      </c>
      <c r="Q19" s="4">
        <f>AVERAGE(K19:P19)</f>
        <v>142.82921026561141</v>
      </c>
      <c r="R19" s="4">
        <f>STDEV(K19:P19)</f>
        <v>21.083453411077635</v>
      </c>
      <c r="S19" s="1"/>
      <c r="T19" s="1"/>
      <c r="U19" s="1"/>
    </row>
    <row r="20" spans="1:21" x14ac:dyDescent="0.25">
      <c r="A20" s="10" t="s">
        <v>46</v>
      </c>
      <c r="B20" s="4">
        <f t="shared" ref="B20:G21" si="10">B4/B12</f>
        <v>0.26409442494977542</v>
      </c>
      <c r="C20" s="4">
        <f t="shared" si="10"/>
        <v>0.25913121128194599</v>
      </c>
      <c r="D20" s="4">
        <f t="shared" si="10"/>
        <v>0.22825876554277535</v>
      </c>
      <c r="E20" s="4">
        <f t="shared" si="10"/>
        <v>0.32308779990872405</v>
      </c>
      <c r="F20" s="4">
        <f t="shared" si="10"/>
        <v>0.48408634094710506</v>
      </c>
      <c r="G20" s="4">
        <f t="shared" si="10"/>
        <v>0.21640167345749681</v>
      </c>
      <c r="H20" s="4">
        <f t="shared" ref="H20:H21" si="11">AVERAGE(B20:G20)</f>
        <v>0.2958433693479704</v>
      </c>
      <c r="I20" s="4">
        <f t="shared" ref="I20:I21" si="12">STDEV(B20:G20)</f>
        <v>9.9410376813264908E-2</v>
      </c>
      <c r="J20" s="17"/>
      <c r="K20" s="4">
        <f t="shared" ref="K20:P20" si="13">K4/K12</f>
        <v>151.55755903718853</v>
      </c>
      <c r="L20" s="4">
        <f t="shared" si="13"/>
        <v>172.90384114999864</v>
      </c>
      <c r="M20" s="4">
        <f t="shared" si="13"/>
        <v>163.52641836507843</v>
      </c>
      <c r="N20" s="4">
        <f t="shared" si="13"/>
        <v>184.48238412421574</v>
      </c>
      <c r="O20" s="4">
        <f t="shared" si="13"/>
        <v>206.6298287413602</v>
      </c>
      <c r="P20" s="4">
        <f t="shared" si="13"/>
        <v>172.18407689003763</v>
      </c>
      <c r="Q20" s="4">
        <f t="shared" ref="Q20:Q21" si="14">AVERAGE(K20:P20)</f>
        <v>175.21401805131322</v>
      </c>
      <c r="R20" s="4">
        <f t="shared" ref="R20:R21" si="15">STDEV(K20:P20)</f>
        <v>18.887039319295109</v>
      </c>
      <c r="S20" s="1"/>
      <c r="T20" s="1"/>
      <c r="U20" s="1"/>
    </row>
    <row r="21" spans="1:21" x14ac:dyDescent="0.25">
      <c r="A21" s="10" t="s">
        <v>42</v>
      </c>
      <c r="B21" s="4">
        <f t="shared" si="10"/>
        <v>0.13688496968368263</v>
      </c>
      <c r="C21" s="4">
        <f t="shared" si="10"/>
        <v>0.17650075762486905</v>
      </c>
      <c r="D21" s="4">
        <f t="shared" si="10"/>
        <v>0.21055346543504161</v>
      </c>
      <c r="E21" s="4">
        <f t="shared" si="10"/>
        <v>0.19682383087227917</v>
      </c>
      <c r="F21" s="4">
        <f t="shared" si="10"/>
        <v>0.17155998110343673</v>
      </c>
      <c r="G21" s="4">
        <f t="shared" si="10"/>
        <v>0.10735713909674724</v>
      </c>
      <c r="H21" s="4">
        <f t="shared" si="11"/>
        <v>0.16661335730267607</v>
      </c>
      <c r="I21" s="4">
        <f t="shared" si="12"/>
        <v>3.8368507958050649E-2</v>
      </c>
      <c r="J21" s="17"/>
      <c r="K21" s="4">
        <f t="shared" ref="K21:P21" si="16">K5/K13</f>
        <v>190.98322117543745</v>
      </c>
      <c r="L21" s="4">
        <f t="shared" si="16"/>
        <v>179.5400398855241</v>
      </c>
      <c r="M21" s="4">
        <f t="shared" si="16"/>
        <v>176.49664823882978</v>
      </c>
      <c r="N21" s="4">
        <f t="shared" si="16"/>
        <v>176.29211418091197</v>
      </c>
      <c r="O21" s="4">
        <f t="shared" si="16"/>
        <v>187.16333063927797</v>
      </c>
      <c r="P21" s="4">
        <f t="shared" si="16"/>
        <v>168.99365042432032</v>
      </c>
      <c r="Q21" s="4">
        <f t="shared" si="14"/>
        <v>179.91150075738361</v>
      </c>
      <c r="R21" s="4">
        <f t="shared" si="15"/>
        <v>7.9908778696635787</v>
      </c>
      <c r="S21" s="1"/>
      <c r="T21" s="1"/>
      <c r="U21" s="1"/>
    </row>
    <row r="24" spans="1:21" x14ac:dyDescent="0.25">
      <c r="A24" s="14" t="s">
        <v>94</v>
      </c>
    </row>
    <row r="25" spans="1:21" x14ac:dyDescent="0.25">
      <c r="A25" s="6" t="s">
        <v>0</v>
      </c>
      <c r="B25" s="20" t="s">
        <v>1</v>
      </c>
      <c r="C25" s="20"/>
      <c r="D25" s="20"/>
      <c r="E25" s="5"/>
      <c r="F25" s="5"/>
      <c r="G25" s="5"/>
      <c r="H25" s="5"/>
      <c r="I25" s="5"/>
      <c r="K25" s="24" t="s">
        <v>95</v>
      </c>
      <c r="L25" s="25"/>
      <c r="M25" s="25"/>
      <c r="N25" s="25"/>
      <c r="O25" s="25"/>
      <c r="P25" s="25"/>
      <c r="Q25" s="25"/>
      <c r="R25" s="25"/>
      <c r="S25" s="15"/>
      <c r="T25" s="15"/>
      <c r="U25" s="15"/>
    </row>
    <row r="26" spans="1:21" x14ac:dyDescent="0.25">
      <c r="A26" s="5" t="s">
        <v>96</v>
      </c>
      <c r="B26" s="5"/>
      <c r="C26" s="5"/>
      <c r="D26" s="5"/>
      <c r="E26" s="5"/>
      <c r="F26" s="5"/>
      <c r="G26" s="5"/>
      <c r="H26" s="5" t="s">
        <v>98</v>
      </c>
      <c r="I26" s="5" t="s">
        <v>97</v>
      </c>
      <c r="J26" s="16"/>
      <c r="K26" s="5"/>
      <c r="L26" s="5"/>
      <c r="M26" s="5"/>
      <c r="N26" s="5"/>
      <c r="O26" s="5"/>
      <c r="P26" s="5"/>
      <c r="Q26" s="5" t="s">
        <v>98</v>
      </c>
      <c r="R26" s="5" t="s">
        <v>97</v>
      </c>
      <c r="S26" s="15"/>
      <c r="T26" s="15"/>
      <c r="U26" s="15"/>
    </row>
    <row r="27" spans="1:21" x14ac:dyDescent="0.25">
      <c r="A27" s="10" t="s">
        <v>45</v>
      </c>
      <c r="B27" s="4">
        <f>B19/$H$19</f>
        <v>0.97314149979713005</v>
      </c>
      <c r="C27" s="4">
        <f t="shared" ref="C27:G27" si="17">C19/$H$19</f>
        <v>0.9891828819587396</v>
      </c>
      <c r="D27" s="4">
        <f t="shared" si="17"/>
        <v>0.98523463355565855</v>
      </c>
      <c r="E27" s="4">
        <f t="shared" si="17"/>
        <v>1.1516413615388421</v>
      </c>
      <c r="F27" s="4">
        <f t="shared" si="17"/>
        <v>1.1347591471180567</v>
      </c>
      <c r="G27" s="4">
        <f t="shared" si="17"/>
        <v>0.76604047603157377</v>
      </c>
      <c r="H27" s="4">
        <f>AVERAGE(B27:G27)</f>
        <v>1</v>
      </c>
      <c r="I27" s="4">
        <f>STDEV(B27:G27)</f>
        <v>0.1392469706952188</v>
      </c>
      <c r="J27" s="17"/>
      <c r="K27" s="4">
        <f>K19/$H$19</f>
        <v>249.13056449265468</v>
      </c>
      <c r="L27" s="4">
        <f t="shared" ref="L27:P27" si="18">L19/$H$19</f>
        <v>224.95763734237013</v>
      </c>
      <c r="M27" s="4">
        <f t="shared" si="18"/>
        <v>195.82054886933599</v>
      </c>
      <c r="N27" s="4">
        <f t="shared" si="18"/>
        <v>303.68222361095701</v>
      </c>
      <c r="O27" s="4">
        <f t="shared" si="18"/>
        <v>260.27770989674269</v>
      </c>
      <c r="P27" s="4">
        <f t="shared" si="18"/>
        <v>266.05918589229657</v>
      </c>
      <c r="Q27" s="4">
        <f>AVERAGE(K27:P27)</f>
        <v>249.98797835072619</v>
      </c>
      <c r="R27" s="4">
        <f>STDEV(K27:P27)</f>
        <v>36.901484542871671</v>
      </c>
      <c r="S27" s="1"/>
      <c r="T27" s="1"/>
      <c r="U27" s="1"/>
    </row>
    <row r="28" spans="1:21" x14ac:dyDescent="0.25">
      <c r="A28" s="10" t="s">
        <v>46</v>
      </c>
      <c r="B28" s="4">
        <f t="shared" ref="B28:G29" si="19">B20/$H$19</f>
        <v>0.46223339934539642</v>
      </c>
      <c r="C28" s="4">
        <f t="shared" si="19"/>
        <v>0.45354649455445045</v>
      </c>
      <c r="D28" s="4">
        <f t="shared" si="19"/>
        <v>0.39951174716121401</v>
      </c>
      <c r="E28" s="4">
        <f t="shared" si="19"/>
        <v>0.56548703013036394</v>
      </c>
      <c r="F28" s="4">
        <f t="shared" si="19"/>
        <v>0.84727602635007926</v>
      </c>
      <c r="G28" s="4">
        <f t="shared" si="19"/>
        <v>0.37875877601473107</v>
      </c>
      <c r="H28" s="4">
        <f t="shared" ref="H28:H29" si="20">AVERAGE(B28:G28)</f>
        <v>0.51780224559270593</v>
      </c>
      <c r="I28" s="4">
        <f t="shared" ref="I28:I29" si="21">STDEV(B28:G28)</f>
        <v>0.17399381457348406</v>
      </c>
      <c r="J28" s="17"/>
      <c r="K28" s="4">
        <f t="shared" ref="K28:P28" si="22">K20/$H$19</f>
        <v>265.26484125355194</v>
      </c>
      <c r="L28" s="4">
        <f t="shared" si="22"/>
        <v>302.62634385348952</v>
      </c>
      <c r="M28" s="4">
        <f t="shared" si="22"/>
        <v>286.21343391873046</v>
      </c>
      <c r="N28" s="4">
        <f t="shared" si="22"/>
        <v>322.89178216956509</v>
      </c>
      <c r="O28" s="4">
        <f t="shared" si="22"/>
        <v>361.65552591062846</v>
      </c>
      <c r="P28" s="4">
        <f t="shared" si="22"/>
        <v>301.36657064671931</v>
      </c>
      <c r="Q28" s="4">
        <f t="shared" ref="Q28:Q29" si="23">AVERAGE(K28:P28)</f>
        <v>306.66974962544748</v>
      </c>
      <c r="R28" s="4">
        <f t="shared" ref="R28:R29" si="24">STDEV(K28:P28)</f>
        <v>33.057193046722681</v>
      </c>
      <c r="S28" s="1"/>
      <c r="T28" s="1"/>
      <c r="U28" s="1"/>
    </row>
    <row r="29" spans="1:21" x14ac:dyDescent="0.25">
      <c r="A29" s="10" t="s">
        <v>42</v>
      </c>
      <c r="B29" s="4">
        <f t="shared" si="19"/>
        <v>0.23958402328338876</v>
      </c>
      <c r="C29" s="4">
        <f t="shared" si="19"/>
        <v>0.30892187595212051</v>
      </c>
      <c r="D29" s="4">
        <f t="shared" si="19"/>
        <v>0.36852290270989863</v>
      </c>
      <c r="E29" s="4">
        <f t="shared" si="19"/>
        <v>0.34449249897486089</v>
      </c>
      <c r="F29" s="4">
        <f t="shared" si="19"/>
        <v>0.30027424195779479</v>
      </c>
      <c r="G29" s="4">
        <f t="shared" si="19"/>
        <v>0.18790269941564791</v>
      </c>
      <c r="H29" s="4">
        <f t="shared" si="20"/>
        <v>0.2916163737156186</v>
      </c>
      <c r="I29" s="4">
        <f t="shared" si="21"/>
        <v>6.7154790808755152E-2</v>
      </c>
      <c r="J29" s="17"/>
      <c r="K29" s="4">
        <f t="shared" ref="K29:P29" si="25">K21/$H$19</f>
        <v>334.26992470077596</v>
      </c>
      <c r="L29" s="4">
        <f t="shared" si="25"/>
        <v>314.24140426544977</v>
      </c>
      <c r="M29" s="4">
        <f t="shared" si="25"/>
        <v>308.91468346602954</v>
      </c>
      <c r="N29" s="4">
        <f t="shared" si="25"/>
        <v>308.55669607992229</v>
      </c>
      <c r="O29" s="4">
        <f t="shared" si="25"/>
        <v>327.58413045126804</v>
      </c>
      <c r="P29" s="4">
        <f t="shared" si="25"/>
        <v>295.78250096826821</v>
      </c>
      <c r="Q29" s="4">
        <f t="shared" si="23"/>
        <v>314.89155665528557</v>
      </c>
      <c r="R29" s="4">
        <f t="shared" si="24"/>
        <v>13.98609850302952</v>
      </c>
      <c r="S29" s="1"/>
      <c r="T29" s="1"/>
      <c r="U29" s="1"/>
    </row>
  </sheetData>
  <mergeCells count="8">
    <mergeCell ref="B25:D25"/>
    <mergeCell ref="B1:I1"/>
    <mergeCell ref="K1:R1"/>
    <mergeCell ref="K9:R9"/>
    <mergeCell ref="K17:R17"/>
    <mergeCell ref="K25:R25"/>
    <mergeCell ref="B9:D9"/>
    <mergeCell ref="B17:D1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-N termini (#607,#609)</vt:lpstr>
      <vt:lpstr>PRKACA-PRKAR2A (#602,#603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mshanova Oksana</dc:creator>
  <cp:lastModifiedBy>Iamshanova Oksana</cp:lastModifiedBy>
  <dcterms:created xsi:type="dcterms:W3CDTF">2015-06-05T18:17:20Z</dcterms:created>
  <dcterms:modified xsi:type="dcterms:W3CDTF">2023-07-13T14:41:16Z</dcterms:modified>
</cp:coreProperties>
</file>